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TPC manus revision\"/>
    </mc:Choice>
  </mc:AlternateContent>
  <xr:revisionPtr revIDLastSave="0" documentId="13_ncr:1_{3A7F5D8A-B242-4167-AA55-31C10058F91B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" l="1"/>
  <c r="G14" i="1" l="1"/>
  <c r="F14" i="1"/>
  <c r="B14" i="1"/>
  <c r="J14" i="1" l="1"/>
  <c r="K14" i="1"/>
  <c r="L13" i="1"/>
  <c r="M13" i="1" s="1"/>
  <c r="H13" i="1"/>
  <c r="I13" i="1" s="1"/>
  <c r="L12" i="1"/>
  <c r="M12" i="1" s="1"/>
  <c r="H12" i="1"/>
  <c r="I12" i="1" s="1"/>
  <c r="L11" i="1"/>
  <c r="M11" i="1" s="1"/>
  <c r="H11" i="1"/>
  <c r="I11" i="1" s="1"/>
  <c r="L10" i="1"/>
  <c r="M10" i="1" s="1"/>
  <c r="H10" i="1"/>
  <c r="I10" i="1" s="1"/>
  <c r="L9" i="1"/>
  <c r="M9" i="1" s="1"/>
  <c r="H9" i="1"/>
  <c r="I9" i="1" s="1"/>
  <c r="L8" i="1"/>
  <c r="M8" i="1" s="1"/>
  <c r="H8" i="1"/>
  <c r="I8" i="1" s="1"/>
  <c r="L7" i="1"/>
  <c r="M7" i="1" s="1"/>
  <c r="H7" i="1"/>
  <c r="I7" i="1" s="1"/>
  <c r="L6" i="1"/>
  <c r="M6" i="1" s="1"/>
  <c r="H6" i="1"/>
  <c r="I6" i="1" s="1"/>
  <c r="L5" i="1"/>
  <c r="M5" i="1" s="1"/>
  <c r="H5" i="1"/>
  <c r="I5" i="1" s="1"/>
  <c r="L4" i="1"/>
  <c r="M4" i="1" s="1"/>
  <c r="H4" i="1"/>
  <c r="I4" i="1" s="1"/>
  <c r="L14" i="1" l="1"/>
  <c r="M14" i="1" s="1"/>
</calcChain>
</file>

<file path=xl/sharedStrings.xml><?xml version="1.0" encoding="utf-8"?>
<sst xmlns="http://schemas.openxmlformats.org/spreadsheetml/2006/main" count="30" uniqueCount="26">
  <si>
    <t>MRDT</t>
  </si>
  <si>
    <t>Blood slide</t>
  </si>
  <si>
    <t>Total (MRDT+Blood Slide)</t>
  </si>
  <si>
    <t>Year</t>
  </si>
  <si>
    <t>Positive</t>
  </si>
  <si>
    <t>Total teted</t>
  </si>
  <si>
    <t>proportion of malaria +</t>
  </si>
  <si>
    <t>% malaria pos</t>
  </si>
  <si>
    <t>Total tested</t>
  </si>
  <si>
    <t>% malaria cases</t>
  </si>
  <si>
    <t>Total</t>
  </si>
  <si>
    <t>% malaria positive</t>
  </si>
  <si>
    <t>proportion of malaria positive</t>
  </si>
  <si>
    <t xml:space="preserve">Total tested </t>
  </si>
  <si>
    <t>Tested by</t>
  </si>
  <si>
    <t>Proportion of malaria positive cases</t>
  </si>
  <si>
    <t>month-year</t>
  </si>
  <si>
    <t>total monthly rainfall</t>
  </si>
  <si>
    <t xml:space="preserve"> Average monthly max temp</t>
  </si>
  <si>
    <t xml:space="preserve"> Average monthly min temp</t>
  </si>
  <si>
    <t xml:space="preserve">                      Average monthly max rh</t>
  </si>
  <si>
    <t xml:space="preserve">                       Average monthly  min rh</t>
  </si>
  <si>
    <t>Number of bed nets distributed</t>
  </si>
  <si>
    <t>1: Monthly malaria cases and total number of individuals tested at TPC Hospital, Lower Moshi</t>
  </si>
  <si>
    <t>2: Monthly meteorological data recorded at TPC weather station</t>
  </si>
  <si>
    <t>3: Number of bed nets distributed in Lower Moshi from 2009 to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1" fillId="0" borderId="1" xfId="0" applyFont="1" applyBorder="1"/>
    <xf numFmtId="0" fontId="1" fillId="0" borderId="0" xfId="0" applyFont="1"/>
    <xf numFmtId="164" fontId="1" fillId="0" borderId="1" xfId="0" applyNumberFormat="1" applyFont="1" applyBorder="1"/>
    <xf numFmtId="2" fontId="1" fillId="0" borderId="1" xfId="0" applyNumberFormat="1" applyFont="1" applyBorder="1"/>
    <xf numFmtId="17" fontId="0" fillId="0" borderId="0" xfId="0" applyNumberFormat="1"/>
    <xf numFmtId="165" fontId="0" fillId="0" borderId="0" xfId="0" applyNumberFormat="1"/>
    <xf numFmtId="164" fontId="0" fillId="0" borderId="0" xfId="0" applyNumberFormat="1"/>
    <xf numFmtId="0" fontId="1" fillId="0" borderId="1" xfId="0" applyFont="1" applyFill="1" applyBorder="1"/>
    <xf numFmtId="165" fontId="0" fillId="0" borderId="0" xfId="0" applyNumberFormat="1" applyFill="1"/>
    <xf numFmtId="165" fontId="1" fillId="0" borderId="1" xfId="0" applyNumberFormat="1" applyFont="1" applyBorder="1" applyAlignment="1">
      <alignment horizontal="center"/>
    </xf>
    <xf numFmtId="17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09E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51"/>
  <sheetViews>
    <sheetView tabSelected="1" topLeftCell="A12" zoomScaleNormal="100" workbookViewId="0">
      <pane xSplit="1" topLeftCell="B1" activePane="topRight" state="frozen"/>
      <selection pane="topRight" activeCell="D18" sqref="D18"/>
    </sheetView>
  </sheetViews>
  <sheetFormatPr defaultColWidth="8.81640625" defaultRowHeight="14.5" x14ac:dyDescent="0.35"/>
  <cols>
    <col min="1" max="1" width="11.54296875" customWidth="1"/>
    <col min="2" max="2" width="11.1796875" customWidth="1"/>
    <col min="3" max="3" width="10.453125" customWidth="1"/>
    <col min="4" max="4" width="12" customWidth="1"/>
    <col min="5" max="5" width="11.1796875" customWidth="1"/>
    <col min="6" max="6" width="11.81640625" customWidth="1"/>
    <col min="7" max="7" width="10" customWidth="1"/>
    <col min="8" max="8" width="11.1796875" customWidth="1"/>
    <col min="9" max="9" width="10.54296875" customWidth="1"/>
    <col min="10" max="10" width="10.453125" customWidth="1"/>
    <col min="11" max="11" width="12.453125" customWidth="1"/>
    <col min="12" max="12" width="10.453125" customWidth="1"/>
    <col min="13" max="13" width="9.453125" customWidth="1"/>
    <col min="17" max="17" width="11" customWidth="1"/>
  </cols>
  <sheetData>
    <row r="1" spans="1:13" s="5" customFormat="1" x14ac:dyDescent="0.35">
      <c r="A1" s="4" t="s">
        <v>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s="5" customFormat="1" x14ac:dyDescent="0.35">
      <c r="A2" s="4" t="s">
        <v>14</v>
      </c>
      <c r="B2" s="11" t="s">
        <v>0</v>
      </c>
      <c r="C2" s="11"/>
      <c r="D2" s="11"/>
      <c r="E2" s="11"/>
      <c r="F2" s="11" t="s">
        <v>1</v>
      </c>
      <c r="G2" s="11"/>
      <c r="H2" s="11"/>
      <c r="I2" s="11"/>
      <c r="J2" s="11" t="s">
        <v>2</v>
      </c>
      <c r="K2" s="11"/>
      <c r="L2" s="11"/>
      <c r="M2" s="11"/>
    </row>
    <row r="3" spans="1:13" s="5" customFormat="1" x14ac:dyDescent="0.35">
      <c r="A3" s="4" t="s">
        <v>3</v>
      </c>
      <c r="B3" s="4" t="s">
        <v>5</v>
      </c>
      <c r="C3" s="4" t="s">
        <v>4</v>
      </c>
      <c r="D3" s="4" t="s">
        <v>6</v>
      </c>
      <c r="E3" s="4" t="s">
        <v>7</v>
      </c>
      <c r="F3" s="4" t="s">
        <v>13</v>
      </c>
      <c r="G3" s="4" t="s">
        <v>4</v>
      </c>
      <c r="H3" s="4" t="s">
        <v>12</v>
      </c>
      <c r="I3" s="4" t="s">
        <v>11</v>
      </c>
      <c r="J3" s="4" t="s">
        <v>8</v>
      </c>
      <c r="K3" s="4" t="s">
        <v>4</v>
      </c>
      <c r="L3" s="4" t="s">
        <v>15</v>
      </c>
      <c r="M3" s="4" t="s">
        <v>9</v>
      </c>
    </row>
    <row r="4" spans="1:13" x14ac:dyDescent="0.35">
      <c r="A4" s="1">
        <v>2009</v>
      </c>
      <c r="B4" s="1">
        <v>0</v>
      </c>
      <c r="C4" s="1">
        <v>0</v>
      </c>
      <c r="D4" s="1">
        <v>0</v>
      </c>
      <c r="E4" s="1">
        <v>0</v>
      </c>
      <c r="F4" s="1">
        <v>7555</v>
      </c>
      <c r="G4" s="1">
        <v>128</v>
      </c>
      <c r="H4" s="2">
        <f t="shared" ref="H4:H13" si="0">G4/F4</f>
        <v>1.6942422236929187E-2</v>
      </c>
      <c r="I4" s="3">
        <f>H4*100</f>
        <v>1.6942422236929187</v>
      </c>
      <c r="J4" s="1">
        <v>7555</v>
      </c>
      <c r="K4" s="1">
        <v>128</v>
      </c>
      <c r="L4" s="2">
        <f t="shared" ref="L4:L14" si="1">K4/J4</f>
        <v>1.6942422236929187E-2</v>
      </c>
      <c r="M4" s="3">
        <f>L4*100</f>
        <v>1.6942422236929187</v>
      </c>
    </row>
    <row r="5" spans="1:13" x14ac:dyDescent="0.35">
      <c r="A5" s="1">
        <v>2010</v>
      </c>
      <c r="B5" s="1">
        <v>0</v>
      </c>
      <c r="C5" s="1">
        <v>0</v>
      </c>
      <c r="D5" s="1">
        <v>0</v>
      </c>
      <c r="E5" s="1">
        <v>0</v>
      </c>
      <c r="F5" s="1">
        <v>7108</v>
      </c>
      <c r="G5" s="1">
        <v>34</v>
      </c>
      <c r="H5" s="2">
        <f t="shared" si="0"/>
        <v>4.7833427124366907E-3</v>
      </c>
      <c r="I5" s="3">
        <f t="shared" ref="I5:I13" si="2">H5*100</f>
        <v>0.47833427124366906</v>
      </c>
      <c r="J5" s="1">
        <v>7108</v>
      </c>
      <c r="K5" s="1">
        <v>34</v>
      </c>
      <c r="L5" s="2">
        <f t="shared" si="1"/>
        <v>4.7833427124366907E-3</v>
      </c>
      <c r="M5" s="3">
        <f t="shared" ref="M5:M12" si="3">L5*100</f>
        <v>0.47833427124366906</v>
      </c>
    </row>
    <row r="6" spans="1:13" x14ac:dyDescent="0.35">
      <c r="A6" s="1">
        <v>2011</v>
      </c>
      <c r="B6" s="1">
        <v>0</v>
      </c>
      <c r="C6" s="1">
        <v>0</v>
      </c>
      <c r="D6" s="1">
        <v>0</v>
      </c>
      <c r="E6" s="1">
        <v>0</v>
      </c>
      <c r="F6" s="1">
        <v>8563</v>
      </c>
      <c r="G6" s="1">
        <v>66</v>
      </c>
      <c r="H6" s="2">
        <f t="shared" si="0"/>
        <v>7.7075791194674767E-3</v>
      </c>
      <c r="I6" s="3">
        <f t="shared" si="2"/>
        <v>0.7707579119467477</v>
      </c>
      <c r="J6" s="1">
        <v>8563</v>
      </c>
      <c r="K6" s="1">
        <v>66</v>
      </c>
      <c r="L6" s="2">
        <f t="shared" si="1"/>
        <v>7.7075791194674767E-3</v>
      </c>
      <c r="M6" s="3">
        <f t="shared" si="3"/>
        <v>0.7707579119467477</v>
      </c>
    </row>
    <row r="7" spans="1:13" x14ac:dyDescent="0.35">
      <c r="A7" s="1">
        <v>2012</v>
      </c>
      <c r="B7" s="1">
        <v>0</v>
      </c>
      <c r="C7" s="1">
        <v>0</v>
      </c>
      <c r="D7" s="1">
        <v>0</v>
      </c>
      <c r="E7" s="1">
        <v>0</v>
      </c>
      <c r="F7" s="1">
        <v>7328</v>
      </c>
      <c r="G7" s="1">
        <v>30</v>
      </c>
      <c r="H7" s="2">
        <f t="shared" si="0"/>
        <v>4.0938864628820961E-3</v>
      </c>
      <c r="I7" s="3">
        <f t="shared" si="2"/>
        <v>0.40938864628820959</v>
      </c>
      <c r="J7" s="1">
        <v>7328</v>
      </c>
      <c r="K7" s="1">
        <v>30</v>
      </c>
      <c r="L7" s="2">
        <f t="shared" si="1"/>
        <v>4.0938864628820961E-3</v>
      </c>
      <c r="M7" s="3">
        <f t="shared" si="3"/>
        <v>0.40938864628820959</v>
      </c>
    </row>
    <row r="8" spans="1:13" x14ac:dyDescent="0.35">
      <c r="A8" s="1">
        <v>2013</v>
      </c>
      <c r="B8" s="1">
        <v>3558</v>
      </c>
      <c r="C8" s="1">
        <v>39</v>
      </c>
      <c r="D8" s="2">
        <v>1.1213905242500702E-2</v>
      </c>
      <c r="E8" s="3">
        <v>1.1213905242500701</v>
      </c>
      <c r="F8" s="1">
        <v>4292</v>
      </c>
      <c r="G8" s="1">
        <v>15</v>
      </c>
      <c r="H8" s="2">
        <f t="shared" si="0"/>
        <v>3.4948741845293569E-3</v>
      </c>
      <c r="I8" s="3">
        <f t="shared" si="2"/>
        <v>0.34948741845293568</v>
      </c>
      <c r="J8" s="1">
        <v>7850</v>
      </c>
      <c r="K8" s="1">
        <v>54</v>
      </c>
      <c r="L8" s="2">
        <f t="shared" si="1"/>
        <v>6.8789808917197456E-3</v>
      </c>
      <c r="M8" s="3">
        <f t="shared" si="3"/>
        <v>0.68789808917197459</v>
      </c>
    </row>
    <row r="9" spans="1:13" x14ac:dyDescent="0.35">
      <c r="A9" s="1">
        <v>2014</v>
      </c>
      <c r="B9" s="1">
        <v>6095</v>
      </c>
      <c r="C9" s="1">
        <v>155</v>
      </c>
      <c r="D9" s="2">
        <v>2.5426509186351705E-2</v>
      </c>
      <c r="E9" s="3">
        <v>2.5426509186351707</v>
      </c>
      <c r="F9" s="1">
        <v>1785</v>
      </c>
      <c r="G9" s="1">
        <v>23</v>
      </c>
      <c r="H9" s="2">
        <f t="shared" si="0"/>
        <v>1.2885154061624649E-2</v>
      </c>
      <c r="I9" s="3">
        <f t="shared" si="2"/>
        <v>1.2885154061624648</v>
      </c>
      <c r="J9" s="1">
        <v>7880</v>
      </c>
      <c r="K9" s="1">
        <v>178</v>
      </c>
      <c r="L9" s="2">
        <f t="shared" si="1"/>
        <v>2.2588832487309644E-2</v>
      </c>
      <c r="M9" s="3">
        <f t="shared" si="3"/>
        <v>2.2588832487309642</v>
      </c>
    </row>
    <row r="10" spans="1:13" x14ac:dyDescent="0.35">
      <c r="A10" s="1">
        <v>2015</v>
      </c>
      <c r="B10" s="1">
        <v>6299</v>
      </c>
      <c r="C10" s="1">
        <v>106</v>
      </c>
      <c r="D10" s="2">
        <v>1.6830739917434105E-2</v>
      </c>
      <c r="E10" s="3">
        <v>1.6830739917434105</v>
      </c>
      <c r="F10" s="1">
        <v>128</v>
      </c>
      <c r="G10" s="1">
        <v>17</v>
      </c>
      <c r="H10" s="2">
        <f t="shared" si="0"/>
        <v>0.1328125</v>
      </c>
      <c r="I10" s="3">
        <f t="shared" si="2"/>
        <v>13.28125</v>
      </c>
      <c r="J10" s="1">
        <v>6427</v>
      </c>
      <c r="K10" s="1">
        <v>123</v>
      </c>
      <c r="L10" s="2">
        <f t="shared" si="1"/>
        <v>1.9138011513925628E-2</v>
      </c>
      <c r="M10" s="3">
        <f t="shared" si="3"/>
        <v>1.9138011513925628</v>
      </c>
    </row>
    <row r="11" spans="1:13" x14ac:dyDescent="0.35">
      <c r="A11" s="1">
        <v>2016</v>
      </c>
      <c r="B11" s="1">
        <v>7350</v>
      </c>
      <c r="C11" s="1">
        <v>71</v>
      </c>
      <c r="D11" s="2">
        <v>9.6559227526179792E-3</v>
      </c>
      <c r="E11" s="3">
        <v>0.96559227526179792</v>
      </c>
      <c r="F11" s="1">
        <v>145</v>
      </c>
      <c r="G11" s="1">
        <v>5</v>
      </c>
      <c r="H11" s="2">
        <f t="shared" si="0"/>
        <v>3.4482758620689655E-2</v>
      </c>
      <c r="I11" s="3">
        <f t="shared" si="2"/>
        <v>3.4482758620689653</v>
      </c>
      <c r="J11" s="1">
        <v>7495</v>
      </c>
      <c r="K11" s="1">
        <v>76</v>
      </c>
      <c r="L11" s="2">
        <f t="shared" si="1"/>
        <v>1.0140093395597065E-2</v>
      </c>
      <c r="M11" s="3">
        <f t="shared" si="3"/>
        <v>1.0140093395597065</v>
      </c>
    </row>
    <row r="12" spans="1:13" x14ac:dyDescent="0.35">
      <c r="A12" s="1">
        <v>2017</v>
      </c>
      <c r="B12" s="1">
        <v>6746</v>
      </c>
      <c r="C12" s="1">
        <v>109</v>
      </c>
      <c r="D12" s="2">
        <v>1.6152934202726735E-2</v>
      </c>
      <c r="E12" s="3">
        <v>1.6152934202726736</v>
      </c>
      <c r="F12" s="1">
        <v>81</v>
      </c>
      <c r="G12" s="1">
        <v>3</v>
      </c>
      <c r="H12" s="2">
        <f t="shared" si="0"/>
        <v>3.7037037037037035E-2</v>
      </c>
      <c r="I12" s="3">
        <f t="shared" si="2"/>
        <v>3.7037037037037033</v>
      </c>
      <c r="J12" s="1">
        <v>6827</v>
      </c>
      <c r="K12" s="1">
        <v>112</v>
      </c>
      <c r="L12" s="2">
        <f t="shared" si="1"/>
        <v>1.6405448952687859E-2</v>
      </c>
      <c r="M12" s="3">
        <f t="shared" si="3"/>
        <v>1.6405448952687858</v>
      </c>
    </row>
    <row r="13" spans="1:13" x14ac:dyDescent="0.35">
      <c r="A13" s="1">
        <v>2018</v>
      </c>
      <c r="B13" s="1">
        <v>6574</v>
      </c>
      <c r="C13" s="1">
        <v>94</v>
      </c>
      <c r="D13" s="2">
        <v>1.4298752662001825E-2</v>
      </c>
      <c r="E13" s="3">
        <v>1.4298752662001823</v>
      </c>
      <c r="F13" s="1">
        <v>87</v>
      </c>
      <c r="G13" s="1">
        <v>0</v>
      </c>
      <c r="H13" s="2">
        <f t="shared" si="0"/>
        <v>0</v>
      </c>
      <c r="I13" s="3">
        <f t="shared" si="2"/>
        <v>0</v>
      </c>
      <c r="J13" s="1">
        <v>6661</v>
      </c>
      <c r="K13" s="1">
        <v>94</v>
      </c>
      <c r="L13" s="2">
        <f t="shared" si="1"/>
        <v>1.4111995195916528E-2</v>
      </c>
      <c r="M13" s="3">
        <f>L13*100</f>
        <v>1.4111995195916529</v>
      </c>
    </row>
    <row r="14" spans="1:13" s="5" customFormat="1" x14ac:dyDescent="0.35">
      <c r="A14" s="4" t="s">
        <v>10</v>
      </c>
      <c r="B14" s="4">
        <f>SUM(B4:B13)</f>
        <v>36622</v>
      </c>
      <c r="C14" s="4">
        <f>SUM(C4:C13)</f>
        <v>574</v>
      </c>
      <c r="D14" s="6">
        <v>1.6E-2</v>
      </c>
      <c r="E14" s="7">
        <v>1.6</v>
      </c>
      <c r="F14" s="4">
        <f>SUM(F4:F13)</f>
        <v>37072</v>
      </c>
      <c r="G14" s="4">
        <f>SUM(G4:G13)</f>
        <v>321</v>
      </c>
      <c r="H14" s="6">
        <v>6.0000000000000001E-3</v>
      </c>
      <c r="I14" s="7">
        <v>0.6</v>
      </c>
      <c r="J14" s="4">
        <f>SUM(J4:J13)</f>
        <v>73694</v>
      </c>
      <c r="K14" s="4">
        <f>SUM(K4:K13)</f>
        <v>895</v>
      </c>
      <c r="L14" s="6">
        <f t="shared" si="1"/>
        <v>1.2144815046001031E-2</v>
      </c>
      <c r="M14" s="7">
        <f>L14*100</f>
        <v>1.2144815046001032</v>
      </c>
    </row>
    <row r="16" spans="1:13" x14ac:dyDescent="0.35">
      <c r="A16" s="5" t="s">
        <v>24</v>
      </c>
      <c r="B16" s="5"/>
      <c r="C16" s="5"/>
      <c r="D16" s="5"/>
      <c r="E16" s="5"/>
    </row>
    <row r="17" spans="1:20" s="5" customFormat="1" x14ac:dyDescent="0.35">
      <c r="A17" s="4" t="s">
        <v>16</v>
      </c>
      <c r="B17" s="4" t="s">
        <v>17</v>
      </c>
      <c r="C17" s="4" t="s">
        <v>18</v>
      </c>
      <c r="D17" s="4" t="s">
        <v>19</v>
      </c>
      <c r="E17" s="13" t="s">
        <v>20</v>
      </c>
      <c r="F17" s="13" t="s">
        <v>21</v>
      </c>
    </row>
    <row r="18" spans="1:20" x14ac:dyDescent="0.35">
      <c r="A18" s="14">
        <v>39814</v>
      </c>
      <c r="B18" s="3">
        <v>0</v>
      </c>
      <c r="C18" s="3">
        <v>33.806451612903224</v>
      </c>
      <c r="D18" s="3">
        <v>20.529032258064515</v>
      </c>
      <c r="E18" s="3">
        <v>69.201980098601311</v>
      </c>
      <c r="F18" s="3">
        <v>40.432266727570564</v>
      </c>
      <c r="I18" s="8"/>
      <c r="K18" s="9"/>
      <c r="L18" s="9"/>
      <c r="M18" s="9"/>
      <c r="O18" s="8"/>
      <c r="Q18" s="12"/>
      <c r="R18" s="9"/>
      <c r="T18" s="9"/>
    </row>
    <row r="19" spans="1:20" x14ac:dyDescent="0.35">
      <c r="A19" s="14">
        <v>39845</v>
      </c>
      <c r="B19" s="3">
        <v>22.5</v>
      </c>
      <c r="C19" s="3">
        <v>33.655107526881714</v>
      </c>
      <c r="D19" s="3">
        <v>20.898817204301068</v>
      </c>
      <c r="E19" s="3">
        <v>73.193786757332944</v>
      </c>
      <c r="F19" s="3">
        <v>42.172370365687776</v>
      </c>
      <c r="I19" s="8"/>
      <c r="K19" s="9"/>
      <c r="L19" s="9"/>
      <c r="M19" s="9"/>
      <c r="O19" s="8"/>
      <c r="Q19" s="9"/>
      <c r="R19" s="9"/>
      <c r="T19" s="9"/>
    </row>
    <row r="20" spans="1:20" x14ac:dyDescent="0.35">
      <c r="A20" s="14">
        <v>39873</v>
      </c>
      <c r="B20" s="3">
        <v>2.5</v>
      </c>
      <c r="C20" s="3">
        <v>33.830016947171565</v>
      </c>
      <c r="D20" s="3">
        <v>21.087259233286577</v>
      </c>
      <c r="E20" s="3">
        <v>72.144696881694173</v>
      </c>
      <c r="F20" s="3">
        <v>39.486493141420425</v>
      </c>
      <c r="I20" s="8"/>
      <c r="K20" s="9"/>
      <c r="L20" s="12"/>
      <c r="M20" s="9"/>
      <c r="O20" s="8"/>
      <c r="Q20" s="9"/>
      <c r="R20" s="9"/>
      <c r="T20" s="9"/>
    </row>
    <row r="21" spans="1:20" x14ac:dyDescent="0.35">
      <c r="A21" s="14">
        <v>39904</v>
      </c>
      <c r="B21" s="3">
        <v>39.6</v>
      </c>
      <c r="C21" s="3">
        <v>33.404809561682562</v>
      </c>
      <c r="D21" s="3">
        <v>21.086301696712614</v>
      </c>
      <c r="E21" s="3">
        <v>73.447895558675143</v>
      </c>
      <c r="F21" s="3">
        <v>48.142187118530273</v>
      </c>
      <c r="I21" s="8"/>
      <c r="K21" s="9"/>
      <c r="L21" s="9"/>
      <c r="M21" s="9"/>
      <c r="O21" s="8"/>
      <c r="Q21" s="9"/>
      <c r="R21" s="9"/>
      <c r="T21" s="9"/>
    </row>
    <row r="22" spans="1:20" x14ac:dyDescent="0.35">
      <c r="A22" s="14">
        <v>39934</v>
      </c>
      <c r="B22" s="3">
        <v>207.1</v>
      </c>
      <c r="C22" s="3">
        <v>32.758686359023478</v>
      </c>
      <c r="D22" s="3">
        <v>20.919363938015263</v>
      </c>
      <c r="E22" s="3">
        <v>78.176717204432336</v>
      </c>
      <c r="F22" s="3">
        <v>52.619246427474479</v>
      </c>
      <c r="I22" s="8"/>
      <c r="J22" s="10"/>
      <c r="K22" s="9"/>
      <c r="L22" s="9"/>
      <c r="M22" s="9"/>
      <c r="O22" s="8"/>
      <c r="P22" s="10"/>
      <c r="Q22" s="9"/>
      <c r="R22" s="9"/>
      <c r="T22" s="9"/>
    </row>
    <row r="23" spans="1:20" x14ac:dyDescent="0.35">
      <c r="A23" s="14">
        <v>39965</v>
      </c>
      <c r="B23" s="3">
        <v>5.5</v>
      </c>
      <c r="C23" s="3">
        <v>32.056210064557334</v>
      </c>
      <c r="D23" s="3">
        <v>20.451724593174095</v>
      </c>
      <c r="E23" s="3">
        <v>80.629345703124997</v>
      </c>
      <c r="F23" s="3">
        <v>54.065904744466145</v>
      </c>
      <c r="I23" s="8"/>
      <c r="J23" s="10"/>
      <c r="K23" s="9"/>
      <c r="L23" s="9"/>
      <c r="M23" s="9"/>
      <c r="O23" s="8"/>
      <c r="P23" s="10"/>
      <c r="Q23" s="9"/>
      <c r="R23" s="9"/>
      <c r="T23" s="9"/>
    </row>
    <row r="24" spans="1:20" x14ac:dyDescent="0.35">
      <c r="A24" s="14">
        <v>39995</v>
      </c>
      <c r="B24" s="3">
        <v>4.0999999999999996</v>
      </c>
      <c r="C24" s="3">
        <v>31.396840743450575</v>
      </c>
      <c r="D24" s="3">
        <v>19.875103206071358</v>
      </c>
      <c r="E24" s="3">
        <v>78.907689494471398</v>
      </c>
      <c r="F24" s="3">
        <v>54.620013452345333</v>
      </c>
      <c r="I24" s="8"/>
      <c r="J24" s="10"/>
      <c r="K24" s="9"/>
      <c r="L24" s="9"/>
      <c r="M24" s="9"/>
      <c r="O24" s="8"/>
      <c r="P24" s="10"/>
      <c r="Q24" s="9"/>
      <c r="R24" s="9"/>
      <c r="T24" s="9"/>
    </row>
    <row r="25" spans="1:20" x14ac:dyDescent="0.35">
      <c r="A25" s="14">
        <v>40026</v>
      </c>
      <c r="B25" s="3">
        <v>1.4</v>
      </c>
      <c r="C25" s="3">
        <v>30.918832491262709</v>
      </c>
      <c r="D25" s="3">
        <v>19.55179040851851</v>
      </c>
      <c r="E25" s="3">
        <v>77.613757225774947</v>
      </c>
      <c r="F25" s="3">
        <v>51.98862371137065</v>
      </c>
      <c r="I25" s="8"/>
      <c r="J25" s="10"/>
      <c r="K25" s="9"/>
      <c r="L25" s="9"/>
      <c r="M25" s="9"/>
      <c r="O25" s="8"/>
      <c r="P25" s="10"/>
      <c r="Q25" s="9"/>
      <c r="R25" s="9"/>
      <c r="T25" s="9"/>
    </row>
    <row r="26" spans="1:20" x14ac:dyDescent="0.35">
      <c r="A26" s="14">
        <v>40057</v>
      </c>
      <c r="B26" s="3">
        <v>0.2</v>
      </c>
      <c r="C26" s="3">
        <v>30.811910872978434</v>
      </c>
      <c r="D26" s="3">
        <v>19.31565620120336</v>
      </c>
      <c r="E26" s="3">
        <v>75.546297073364258</v>
      </c>
      <c r="F26" s="3">
        <v>51.102163441975911</v>
      </c>
      <c r="I26" s="8"/>
      <c r="J26" s="10"/>
      <c r="K26" s="9"/>
      <c r="L26" s="9"/>
      <c r="M26" s="9"/>
      <c r="O26" s="8"/>
      <c r="P26" s="10"/>
      <c r="Q26" s="12"/>
      <c r="R26" s="12"/>
      <c r="T26" s="9"/>
    </row>
    <row r="27" spans="1:20" x14ac:dyDescent="0.35">
      <c r="A27" s="14">
        <v>40087</v>
      </c>
      <c r="B27" s="3">
        <v>37.799999999999997</v>
      </c>
      <c r="C27" s="3">
        <v>30.778462831245751</v>
      </c>
      <c r="D27" s="3">
        <v>19.350527312266287</v>
      </c>
      <c r="E27" s="3">
        <v>75.946214245211706</v>
      </c>
      <c r="F27" s="3">
        <v>54.555415368849232</v>
      </c>
      <c r="I27" s="8"/>
      <c r="J27" s="10"/>
      <c r="K27" s="9"/>
      <c r="L27" s="9"/>
      <c r="M27" s="9"/>
      <c r="O27" s="8"/>
      <c r="P27" s="10"/>
      <c r="Q27" s="9"/>
      <c r="R27" s="9"/>
      <c r="T27" s="9"/>
    </row>
    <row r="28" spans="1:20" x14ac:dyDescent="0.35">
      <c r="A28" s="14">
        <v>40118</v>
      </c>
      <c r="B28" s="3">
        <v>35.4</v>
      </c>
      <c r="C28" s="3">
        <v>30.900980607590597</v>
      </c>
      <c r="D28" s="3">
        <v>19.476644116429117</v>
      </c>
      <c r="E28" s="3">
        <v>74.854543431599936</v>
      </c>
      <c r="F28" s="3">
        <v>46.15147247314453</v>
      </c>
      <c r="I28" s="8"/>
      <c r="J28" s="10"/>
      <c r="K28" s="9"/>
      <c r="L28" s="9"/>
      <c r="M28" s="9"/>
      <c r="O28" s="8"/>
      <c r="P28" s="10"/>
      <c r="Q28" s="9"/>
      <c r="R28" s="9"/>
      <c r="T28" s="9"/>
    </row>
    <row r="29" spans="1:20" x14ac:dyDescent="0.35">
      <c r="A29" s="14">
        <v>40148</v>
      </c>
      <c r="B29" s="3">
        <v>40.299999999999997</v>
      </c>
      <c r="C29" s="3">
        <v>31.001697631964781</v>
      </c>
      <c r="D29" s="3">
        <v>19.611282500446929</v>
      </c>
      <c r="E29" s="3">
        <v>77.143011646886023</v>
      </c>
      <c r="F29" s="3">
        <v>49.2</v>
      </c>
      <c r="I29" s="8"/>
      <c r="J29" s="10"/>
      <c r="K29" s="9"/>
      <c r="L29" s="9"/>
      <c r="M29" s="9"/>
      <c r="O29" s="8"/>
      <c r="P29" s="10"/>
      <c r="Q29" s="9"/>
      <c r="R29" s="9"/>
      <c r="T29" s="9"/>
    </row>
    <row r="30" spans="1:20" x14ac:dyDescent="0.35">
      <c r="A30" s="14">
        <v>40179</v>
      </c>
      <c r="B30" s="3">
        <v>16.2</v>
      </c>
      <c r="C30" s="3">
        <v>31.120686292281178</v>
      </c>
      <c r="D30" s="3">
        <v>19.678317408501208</v>
      </c>
      <c r="E30" s="3">
        <v>78.145972713347405</v>
      </c>
      <c r="F30" s="3">
        <v>47.508571255591605</v>
      </c>
      <c r="I30" s="8"/>
      <c r="J30" s="10"/>
      <c r="K30" s="9"/>
      <c r="L30" s="9"/>
      <c r="M30" s="9"/>
      <c r="O30" s="8"/>
      <c r="P30" s="10"/>
      <c r="Q30" s="9"/>
      <c r="R30" s="9"/>
      <c r="T30" s="9"/>
    </row>
    <row r="31" spans="1:20" x14ac:dyDescent="0.35">
      <c r="A31" s="14">
        <v>40210</v>
      </c>
      <c r="B31" s="3">
        <v>33.4</v>
      </c>
      <c r="C31" s="3">
        <v>31.271077101929063</v>
      </c>
      <c r="D31" s="3">
        <v>19.781766178665887</v>
      </c>
      <c r="E31" s="3">
        <v>77.108311244419639</v>
      </c>
      <c r="F31" s="3">
        <v>46.094336727687292</v>
      </c>
      <c r="I31" s="8"/>
      <c r="J31" s="10"/>
      <c r="K31" s="9"/>
      <c r="L31" s="9"/>
      <c r="M31" s="9"/>
      <c r="O31" s="8"/>
      <c r="P31" s="10"/>
      <c r="Q31" s="9"/>
      <c r="R31" s="9"/>
      <c r="T31" s="9"/>
    </row>
    <row r="32" spans="1:20" x14ac:dyDescent="0.35">
      <c r="A32" s="14">
        <v>40238</v>
      </c>
      <c r="B32" s="3">
        <v>67.099999999999994</v>
      </c>
      <c r="C32" s="3">
        <v>31.424801216726923</v>
      </c>
      <c r="D32" s="3">
        <v>19.895977795854279</v>
      </c>
      <c r="E32" s="3">
        <v>77.129964274744836</v>
      </c>
      <c r="F32" s="3">
        <v>45.525307809152913</v>
      </c>
      <c r="I32" s="8"/>
      <c r="J32" s="10"/>
      <c r="K32" s="9"/>
      <c r="L32" s="9"/>
      <c r="M32" s="9"/>
      <c r="O32" s="8"/>
      <c r="P32" s="10"/>
      <c r="Q32" s="9"/>
      <c r="R32" s="9"/>
      <c r="T32" s="9"/>
    </row>
    <row r="33" spans="1:20" x14ac:dyDescent="0.35">
      <c r="A33" s="14">
        <v>40269</v>
      </c>
      <c r="B33" s="3">
        <v>188.1</v>
      </c>
      <c r="C33" s="3">
        <v>31.388913143723297</v>
      </c>
      <c r="D33" s="3">
        <v>19.985819128103017</v>
      </c>
      <c r="E33" s="3">
        <v>84.394126892089844</v>
      </c>
      <c r="F33" s="3">
        <v>58.07945022583008</v>
      </c>
      <c r="I33" s="8"/>
      <c r="J33" s="10"/>
      <c r="K33" s="9"/>
      <c r="L33" s="9"/>
      <c r="M33" s="9"/>
      <c r="O33" s="8"/>
      <c r="P33" s="10"/>
      <c r="Q33" s="9"/>
      <c r="R33" s="9"/>
      <c r="T33" s="9"/>
    </row>
    <row r="34" spans="1:20" x14ac:dyDescent="0.35">
      <c r="A34" s="14">
        <v>40299</v>
      </c>
      <c r="B34" s="3">
        <v>36</v>
      </c>
      <c r="C34" s="3">
        <v>31.258920084596557</v>
      </c>
      <c r="D34" s="3">
        <v>19.978186810487998</v>
      </c>
      <c r="E34" s="3">
        <v>82.697614978110778</v>
      </c>
      <c r="F34" s="3">
        <v>60.605506857494781</v>
      </c>
      <c r="I34" s="8"/>
      <c r="J34" s="10"/>
      <c r="K34" s="9"/>
      <c r="L34" s="9"/>
      <c r="M34" s="9"/>
      <c r="O34" s="8"/>
      <c r="P34" s="10"/>
      <c r="Q34" s="9"/>
      <c r="R34" s="9"/>
      <c r="T34" s="9"/>
    </row>
    <row r="35" spans="1:20" x14ac:dyDescent="0.35">
      <c r="A35" s="14">
        <v>40330</v>
      </c>
      <c r="B35" s="3">
        <v>3.2</v>
      </c>
      <c r="C35" s="3">
        <v>31.083311554333868</v>
      </c>
      <c r="D35" s="3">
        <v>19.913096927158257</v>
      </c>
      <c r="E35" s="3">
        <v>80.924223359922607</v>
      </c>
      <c r="F35" s="3">
        <v>62.860957991166536</v>
      </c>
      <c r="I35" s="8"/>
      <c r="J35" s="10"/>
      <c r="K35" s="9"/>
      <c r="L35" s="9"/>
      <c r="M35" s="9"/>
      <c r="O35" s="8"/>
      <c r="P35" s="10"/>
      <c r="Q35" s="9"/>
      <c r="R35" s="9"/>
      <c r="T35" s="9"/>
    </row>
    <row r="36" spans="1:20" x14ac:dyDescent="0.35">
      <c r="A36" s="14">
        <v>40360</v>
      </c>
      <c r="B36" s="3">
        <v>0.9</v>
      </c>
      <c r="C36" s="3">
        <v>27.624957749509161</v>
      </c>
      <c r="D36" s="3">
        <v>17.068578132519523</v>
      </c>
      <c r="E36" s="3">
        <v>80.857011948212943</v>
      </c>
      <c r="F36" s="3">
        <v>58.287687886786784</v>
      </c>
      <c r="I36" s="8"/>
      <c r="J36" s="10"/>
      <c r="K36" s="9"/>
      <c r="L36" s="9"/>
      <c r="M36" s="9"/>
      <c r="O36" s="8"/>
      <c r="P36" s="10"/>
      <c r="Q36" s="9"/>
      <c r="R36" s="9"/>
      <c r="T36" s="9"/>
    </row>
    <row r="37" spans="1:20" x14ac:dyDescent="0.35">
      <c r="A37" s="14">
        <v>40391</v>
      </c>
      <c r="B37" s="3">
        <v>0</v>
      </c>
      <c r="C37" s="3">
        <v>28.403225806451612</v>
      </c>
      <c r="D37" s="3">
        <v>17.125806451612902</v>
      </c>
      <c r="E37" s="3">
        <v>77.907612667897936</v>
      </c>
      <c r="F37" s="3">
        <v>60.147120186329389</v>
      </c>
      <c r="I37" s="8"/>
      <c r="J37" s="10"/>
      <c r="K37" s="9"/>
      <c r="L37" s="9"/>
      <c r="M37" s="9"/>
      <c r="O37" s="8"/>
      <c r="P37" s="10"/>
      <c r="Q37" s="9"/>
      <c r="R37" s="9"/>
      <c r="T37" s="9"/>
    </row>
    <row r="38" spans="1:20" x14ac:dyDescent="0.35">
      <c r="A38" s="14">
        <v>40422</v>
      </c>
      <c r="B38" s="3">
        <v>0.5</v>
      </c>
      <c r="C38" s="3">
        <v>29.463333333333331</v>
      </c>
      <c r="D38" s="3">
        <v>17.880000000000003</v>
      </c>
      <c r="E38" s="3">
        <v>76.453233435824032</v>
      </c>
      <c r="F38" s="3">
        <v>51.723610460336666</v>
      </c>
      <c r="I38" s="8"/>
      <c r="K38" s="9"/>
      <c r="L38" s="9"/>
      <c r="M38" s="9"/>
    </row>
    <row r="39" spans="1:20" x14ac:dyDescent="0.35">
      <c r="A39" s="14">
        <v>40452</v>
      </c>
      <c r="B39" s="3">
        <v>0.5</v>
      </c>
      <c r="C39" s="3">
        <v>32.177419354838705</v>
      </c>
      <c r="D39" s="3">
        <v>18.825806451612905</v>
      </c>
      <c r="E39" s="3">
        <v>74.767518827308294</v>
      </c>
      <c r="F39" s="3">
        <v>44.575680942749038</v>
      </c>
      <c r="I39" s="8"/>
      <c r="K39" s="9"/>
      <c r="L39" s="9"/>
      <c r="M39" s="9"/>
    </row>
    <row r="40" spans="1:20" x14ac:dyDescent="0.35">
      <c r="A40" s="14">
        <v>40483</v>
      </c>
      <c r="B40" s="3">
        <v>2.9</v>
      </c>
      <c r="C40" s="3">
        <v>32.929999999999993</v>
      </c>
      <c r="D40" s="3">
        <v>20.426666666666666</v>
      </c>
      <c r="E40" s="3">
        <v>73.331396327924054</v>
      </c>
      <c r="F40" s="3">
        <v>43.743224103552613</v>
      </c>
      <c r="I40" s="8"/>
      <c r="J40" s="10"/>
      <c r="K40" s="9"/>
      <c r="L40" s="9"/>
      <c r="M40" s="9"/>
      <c r="Q40" s="9"/>
      <c r="R40" s="9"/>
    </row>
    <row r="41" spans="1:20" x14ac:dyDescent="0.35">
      <c r="A41" s="14">
        <v>40513</v>
      </c>
      <c r="B41" s="3">
        <v>41.9</v>
      </c>
      <c r="C41" s="3">
        <v>32.451612903225808</v>
      </c>
      <c r="D41" s="3">
        <v>20.225806451612907</v>
      </c>
      <c r="E41" s="3">
        <v>76.177026399155267</v>
      </c>
      <c r="F41" s="3">
        <v>46.092322656921539</v>
      </c>
      <c r="I41" s="8"/>
      <c r="J41" s="10"/>
      <c r="K41" s="9"/>
      <c r="L41" s="9"/>
      <c r="M41" s="9"/>
    </row>
    <row r="42" spans="1:20" x14ac:dyDescent="0.35">
      <c r="A42" s="14">
        <v>40544</v>
      </c>
      <c r="B42" s="3">
        <v>0.5</v>
      </c>
      <c r="C42" s="3">
        <v>34.025806451612894</v>
      </c>
      <c r="D42" s="3">
        <v>20.306451612903224</v>
      </c>
      <c r="E42" s="3">
        <v>71.367697471092626</v>
      </c>
      <c r="F42" s="3">
        <v>38.863394045741373</v>
      </c>
      <c r="I42" s="8"/>
      <c r="J42" s="10"/>
      <c r="K42" s="9"/>
      <c r="L42" s="9"/>
      <c r="M42" s="9"/>
    </row>
    <row r="43" spans="1:20" x14ac:dyDescent="0.35">
      <c r="A43" s="14">
        <v>40575</v>
      </c>
      <c r="B43" s="3">
        <v>34</v>
      </c>
      <c r="C43" s="3">
        <v>33.660714285714285</v>
      </c>
      <c r="D43" s="3">
        <v>20.396428571428572</v>
      </c>
      <c r="E43" s="3">
        <v>73.883646025903857</v>
      </c>
      <c r="F43" s="3">
        <v>41.733479267311623</v>
      </c>
      <c r="I43" s="8"/>
      <c r="J43" s="10"/>
      <c r="K43" s="9"/>
      <c r="L43" s="9"/>
      <c r="M43" s="9"/>
    </row>
    <row r="44" spans="1:20" x14ac:dyDescent="0.35">
      <c r="A44" s="14">
        <v>40603</v>
      </c>
      <c r="B44" s="3">
        <v>18</v>
      </c>
      <c r="C44" s="3">
        <v>33.454838709677418</v>
      </c>
      <c r="D44" s="3">
        <v>21.13225806451613</v>
      </c>
      <c r="E44" s="3">
        <v>78.059276764249404</v>
      </c>
      <c r="F44" s="3">
        <v>44.932436283131388</v>
      </c>
      <c r="I44" s="8"/>
      <c r="J44" s="10"/>
      <c r="K44" s="9"/>
      <c r="L44" s="9"/>
      <c r="M44" s="9"/>
    </row>
    <row r="45" spans="1:20" x14ac:dyDescent="0.35">
      <c r="A45" s="14">
        <v>40634</v>
      </c>
      <c r="B45" s="3">
        <v>33.1</v>
      </c>
      <c r="C45" s="3">
        <v>31.850000000000009</v>
      </c>
      <c r="D45" s="3">
        <v>21.306666666666668</v>
      </c>
      <c r="E45" s="3">
        <v>82.91842576810275</v>
      </c>
      <c r="F45" s="3">
        <v>52.658988063770053</v>
      </c>
      <c r="I45" s="8"/>
      <c r="J45" s="10"/>
      <c r="K45" s="12"/>
      <c r="L45" s="12"/>
      <c r="M45" s="9"/>
    </row>
    <row r="46" spans="1:20" x14ac:dyDescent="0.35">
      <c r="A46" s="14">
        <v>40664</v>
      </c>
      <c r="B46" s="3">
        <v>63.9</v>
      </c>
      <c r="C46" s="3">
        <v>29.567741935483873</v>
      </c>
      <c r="D46" s="3">
        <v>19.883870967741931</v>
      </c>
      <c r="E46" s="3">
        <v>81.021531518467981</v>
      </c>
      <c r="F46" s="3">
        <v>57.789154160208987</v>
      </c>
      <c r="I46" s="8"/>
      <c r="J46" s="10"/>
      <c r="K46" s="9"/>
      <c r="L46" s="9"/>
      <c r="M46" s="9"/>
    </row>
    <row r="47" spans="1:20" x14ac:dyDescent="0.35">
      <c r="A47" s="14">
        <v>40695</v>
      </c>
      <c r="B47" s="3">
        <v>0</v>
      </c>
      <c r="C47" s="3">
        <v>28.829999999999995</v>
      </c>
      <c r="D47" s="3">
        <v>18.696666666666669</v>
      </c>
      <c r="E47" s="3">
        <v>77.271403836243863</v>
      </c>
      <c r="F47" s="3">
        <v>50.454583592490117</v>
      </c>
      <c r="I47" s="8"/>
      <c r="J47" s="10"/>
      <c r="K47" s="9"/>
      <c r="L47" s="9"/>
      <c r="M47" s="9"/>
    </row>
    <row r="48" spans="1:20" x14ac:dyDescent="0.35">
      <c r="A48" s="14">
        <v>40725</v>
      </c>
      <c r="B48" s="3">
        <v>0</v>
      </c>
      <c r="C48" s="3">
        <v>28.122580645161293</v>
      </c>
      <c r="D48" s="3">
        <v>16.79032258064516</v>
      </c>
      <c r="E48" s="3">
        <v>76.18413566023888</v>
      </c>
      <c r="F48" s="3">
        <v>49.622162248686379</v>
      </c>
    </row>
    <row r="49" spans="1:12" x14ac:dyDescent="0.35">
      <c r="A49" s="14">
        <v>40756</v>
      </c>
      <c r="B49" s="3">
        <v>0</v>
      </c>
      <c r="C49" s="3">
        <v>28.670967741935481</v>
      </c>
      <c r="D49" s="3">
        <v>17.35483870967742</v>
      </c>
      <c r="E49" s="3">
        <v>77.105008818279799</v>
      </c>
      <c r="F49" s="3">
        <v>46.666453201831821</v>
      </c>
    </row>
    <row r="50" spans="1:12" x14ac:dyDescent="0.35">
      <c r="A50" s="14">
        <v>40787</v>
      </c>
      <c r="B50" s="3">
        <v>2.2000000000000002</v>
      </c>
      <c r="C50" s="3">
        <v>29.823333333333334</v>
      </c>
      <c r="D50" s="3">
        <v>18.506666666666668</v>
      </c>
      <c r="E50" s="3">
        <v>74.136869941038839</v>
      </c>
      <c r="F50" s="3">
        <v>47.812991350836668</v>
      </c>
      <c r="K50" s="9"/>
      <c r="L50" s="9"/>
    </row>
    <row r="51" spans="1:12" x14ac:dyDescent="0.35">
      <c r="A51" s="14">
        <v>40817</v>
      </c>
      <c r="B51" s="3">
        <v>69.2</v>
      </c>
      <c r="C51" s="3">
        <v>30.922580645161283</v>
      </c>
      <c r="D51" s="3">
        <v>19.722580645161294</v>
      </c>
      <c r="E51" s="3">
        <v>80.399641590038243</v>
      </c>
      <c r="F51" s="3">
        <v>51.86137754457809</v>
      </c>
    </row>
    <row r="52" spans="1:12" x14ac:dyDescent="0.35">
      <c r="A52" s="14">
        <v>40848</v>
      </c>
      <c r="B52" s="3">
        <v>90.9</v>
      </c>
      <c r="C52" s="3">
        <v>32.306666666666665</v>
      </c>
      <c r="D52" s="3">
        <v>20.480000000000004</v>
      </c>
      <c r="E52" s="3">
        <v>78.071845460461844</v>
      </c>
      <c r="F52" s="3">
        <v>48.225552942362242</v>
      </c>
    </row>
    <row r="53" spans="1:12" x14ac:dyDescent="0.35">
      <c r="A53" s="14">
        <v>40878</v>
      </c>
      <c r="B53" s="3">
        <v>5.6</v>
      </c>
      <c r="C53" s="3">
        <v>33.035483870967738</v>
      </c>
      <c r="D53" s="3">
        <v>20.509677419354833</v>
      </c>
      <c r="E53" s="3">
        <v>74.948503590320939</v>
      </c>
      <c r="F53" s="3">
        <v>45.228647794423246</v>
      </c>
    </row>
    <row r="54" spans="1:12" x14ac:dyDescent="0.35">
      <c r="A54" s="14">
        <v>40909</v>
      </c>
      <c r="B54" s="3">
        <v>0</v>
      </c>
      <c r="C54" s="3">
        <v>35.283870967741933</v>
      </c>
      <c r="D54" s="3">
        <v>19.783870967741933</v>
      </c>
      <c r="E54" s="3">
        <v>69.946803669068558</v>
      </c>
      <c r="F54" s="3">
        <v>34.773623852871346</v>
      </c>
    </row>
    <row r="55" spans="1:12" x14ac:dyDescent="0.35">
      <c r="A55" s="14">
        <v>40940</v>
      </c>
      <c r="B55" s="3">
        <v>42.4</v>
      </c>
      <c r="C55" s="3">
        <v>34.548275862068962</v>
      </c>
      <c r="D55" s="3">
        <v>20.613793103448273</v>
      </c>
      <c r="E55" s="3">
        <v>73.813180095368992</v>
      </c>
      <c r="F55" s="3">
        <v>38.446422051958827</v>
      </c>
    </row>
    <row r="56" spans="1:12" x14ac:dyDescent="0.35">
      <c r="A56" s="14">
        <v>40969</v>
      </c>
      <c r="B56" s="3">
        <v>29.9</v>
      </c>
      <c r="C56" s="3">
        <v>33.838709677419345</v>
      </c>
      <c r="D56" s="3">
        <v>20.967741935483868</v>
      </c>
      <c r="E56" s="3">
        <v>77.282306489700247</v>
      </c>
      <c r="F56" s="3">
        <v>43.055119989039973</v>
      </c>
    </row>
    <row r="57" spans="1:12" x14ac:dyDescent="0.35">
      <c r="A57" s="14">
        <v>41000</v>
      </c>
      <c r="B57" s="3">
        <v>94.4</v>
      </c>
      <c r="C57" s="3">
        <v>31.016666666666662</v>
      </c>
      <c r="D57" s="3">
        <v>20.556666666666668</v>
      </c>
      <c r="E57" s="3">
        <v>81.895220448044384</v>
      </c>
      <c r="F57" s="3">
        <v>57.385076293260255</v>
      </c>
    </row>
    <row r="58" spans="1:12" x14ac:dyDescent="0.35">
      <c r="A58" s="14">
        <v>41030</v>
      </c>
      <c r="B58" s="3">
        <v>15.7</v>
      </c>
      <c r="C58" s="3">
        <v>29.832258064516129</v>
      </c>
      <c r="D58" s="3">
        <v>19.422580645161293</v>
      </c>
      <c r="E58" s="3">
        <v>78.986709009703986</v>
      </c>
      <c r="F58" s="3">
        <v>57.920794399563682</v>
      </c>
    </row>
    <row r="59" spans="1:12" x14ac:dyDescent="0.35">
      <c r="A59" s="14">
        <v>41061</v>
      </c>
      <c r="B59" s="3">
        <v>1.3</v>
      </c>
      <c r="C59" s="3">
        <v>28.476666666666663</v>
      </c>
      <c r="D59" s="3">
        <v>18</v>
      </c>
      <c r="E59" s="3">
        <v>76.808000644357861</v>
      </c>
      <c r="F59" s="3">
        <v>51.53815632005297</v>
      </c>
    </row>
    <row r="60" spans="1:12" x14ac:dyDescent="0.35">
      <c r="A60" s="14">
        <v>41091</v>
      </c>
      <c r="B60" s="3">
        <v>0</v>
      </c>
      <c r="C60" s="3">
        <v>27.616129032258069</v>
      </c>
      <c r="D60" s="3">
        <v>17.106451612903225</v>
      </c>
      <c r="E60" s="3">
        <v>78.366272379947461</v>
      </c>
      <c r="F60" s="3">
        <v>53.644946996926606</v>
      </c>
    </row>
    <row r="61" spans="1:12" x14ac:dyDescent="0.35">
      <c r="A61" s="14">
        <v>41122</v>
      </c>
      <c r="B61" s="3">
        <v>27.5</v>
      </c>
      <c r="C61" s="3">
        <v>28.690322580645162</v>
      </c>
      <c r="D61" s="3">
        <v>16.803225806451614</v>
      </c>
      <c r="E61" s="3">
        <v>78.366272379947461</v>
      </c>
      <c r="F61" s="3">
        <v>53.644946996926606</v>
      </c>
    </row>
    <row r="62" spans="1:12" x14ac:dyDescent="0.35">
      <c r="A62" s="14">
        <v>41153</v>
      </c>
      <c r="B62" s="3">
        <v>0</v>
      </c>
      <c r="C62" s="3">
        <v>30.396666666666658</v>
      </c>
      <c r="D62" s="3">
        <v>17.779999999999998</v>
      </c>
      <c r="E62" s="3">
        <v>74.499039755873994</v>
      </c>
      <c r="F62" s="3">
        <v>48.520241565291563</v>
      </c>
    </row>
    <row r="63" spans="1:12" x14ac:dyDescent="0.35">
      <c r="A63" s="14">
        <v>41183</v>
      </c>
      <c r="B63" s="3">
        <v>0</v>
      </c>
      <c r="C63" s="3">
        <v>32.37419354838709</v>
      </c>
      <c r="D63" s="3">
        <v>19.545161290322579</v>
      </c>
      <c r="E63" s="3">
        <v>73.671817804640526</v>
      </c>
      <c r="F63" s="3">
        <v>46.805656085567833</v>
      </c>
    </row>
    <row r="64" spans="1:12" x14ac:dyDescent="0.35">
      <c r="A64" s="14">
        <v>41214</v>
      </c>
      <c r="B64" s="3">
        <v>75.099999999999994</v>
      </c>
      <c r="C64" s="3">
        <v>32.06666666666667</v>
      </c>
      <c r="D64" s="3">
        <v>20.536666666666665</v>
      </c>
      <c r="E64" s="3">
        <v>79.540310241104152</v>
      </c>
      <c r="F64" s="3">
        <v>50.505136965651829</v>
      </c>
    </row>
    <row r="65" spans="1:6" x14ac:dyDescent="0.35">
      <c r="A65" s="14">
        <v>41244</v>
      </c>
      <c r="B65" s="3">
        <v>50.9</v>
      </c>
      <c r="C65" s="3">
        <v>32.419354838709687</v>
      </c>
      <c r="D65" s="3">
        <v>20.987096774193549</v>
      </c>
      <c r="E65" s="3">
        <v>74.676412120973126</v>
      </c>
      <c r="F65" s="3">
        <v>48.411937851972603</v>
      </c>
    </row>
    <row r="66" spans="1:6" x14ac:dyDescent="0.35">
      <c r="A66" s="14">
        <v>41275</v>
      </c>
      <c r="B66" s="3">
        <v>46</v>
      </c>
      <c r="C66" s="3">
        <v>33.535483870967738</v>
      </c>
      <c r="D66" s="3">
        <v>20.564516129032249</v>
      </c>
      <c r="E66" s="3">
        <v>75.450329517299949</v>
      </c>
      <c r="F66" s="3">
        <v>46.052722445435485</v>
      </c>
    </row>
    <row r="67" spans="1:6" x14ac:dyDescent="0.35">
      <c r="A67" s="14">
        <v>41306</v>
      </c>
      <c r="B67" s="3">
        <v>0</v>
      </c>
      <c r="C67" s="3">
        <v>34.024999999999999</v>
      </c>
      <c r="D67" s="3">
        <v>20.542857142857141</v>
      </c>
      <c r="E67" s="3">
        <v>72.717686160613439</v>
      </c>
      <c r="F67" s="3">
        <v>42.212305844872112</v>
      </c>
    </row>
    <row r="68" spans="1:6" x14ac:dyDescent="0.35">
      <c r="A68" s="14">
        <v>41334</v>
      </c>
      <c r="B68" s="3">
        <v>264.89999999999998</v>
      </c>
      <c r="C68" s="3">
        <v>33.551612903225802</v>
      </c>
      <c r="D68" s="3">
        <v>21.78064516129032</v>
      </c>
      <c r="E68" s="3">
        <v>78.742555178656303</v>
      </c>
      <c r="F68" s="3">
        <v>46.606354384935941</v>
      </c>
    </row>
    <row r="69" spans="1:6" x14ac:dyDescent="0.35">
      <c r="A69" s="14">
        <v>41365</v>
      </c>
      <c r="B69" s="3">
        <v>286.89999999999998</v>
      </c>
      <c r="C69" s="3">
        <v>30.786666666666676</v>
      </c>
      <c r="D69" s="3">
        <v>21.099999999999998</v>
      </c>
      <c r="E69" s="3">
        <v>82.397394729420057</v>
      </c>
      <c r="F69" s="3">
        <v>58.195290788980252</v>
      </c>
    </row>
    <row r="70" spans="1:6" x14ac:dyDescent="0.35">
      <c r="A70" s="14">
        <v>41395</v>
      </c>
      <c r="B70" s="3">
        <v>53.4</v>
      </c>
      <c r="C70" s="3">
        <v>28.561290322580643</v>
      </c>
      <c r="D70" s="3">
        <v>18.899999999999999</v>
      </c>
      <c r="E70" s="3">
        <v>83.109159315392731</v>
      </c>
      <c r="F70" s="3">
        <v>62.094868122360019</v>
      </c>
    </row>
    <row r="71" spans="1:6" x14ac:dyDescent="0.35">
      <c r="A71" s="14">
        <v>41426</v>
      </c>
      <c r="B71" s="3">
        <v>0</v>
      </c>
      <c r="C71" s="3">
        <v>27.31</v>
      </c>
      <c r="D71" s="3">
        <v>16.736666666666668</v>
      </c>
      <c r="E71" s="3">
        <v>79.835640073658837</v>
      </c>
      <c r="F71" s="3">
        <v>58.901241935659996</v>
      </c>
    </row>
    <row r="72" spans="1:6" x14ac:dyDescent="0.35">
      <c r="A72" s="14">
        <v>41456</v>
      </c>
      <c r="B72" s="3">
        <v>0</v>
      </c>
      <c r="C72" s="3">
        <v>27.167741935483875</v>
      </c>
      <c r="D72" s="3">
        <v>16.190000000000001</v>
      </c>
      <c r="E72" s="3">
        <v>80.054557798768073</v>
      </c>
      <c r="F72" s="3">
        <v>56.600880150502412</v>
      </c>
    </row>
    <row r="73" spans="1:6" x14ac:dyDescent="0.35">
      <c r="A73" s="14">
        <v>41487</v>
      </c>
      <c r="B73" s="3">
        <v>1</v>
      </c>
      <c r="C73" s="3">
        <v>27.832258064516129</v>
      </c>
      <c r="D73" s="3">
        <v>17.032258064516128</v>
      </c>
      <c r="E73" s="3">
        <v>80.352074724227421</v>
      </c>
      <c r="F73" s="3">
        <v>57.57121039954189</v>
      </c>
    </row>
    <row r="74" spans="1:6" x14ac:dyDescent="0.35">
      <c r="A74" s="14">
        <v>41518</v>
      </c>
      <c r="B74" s="3">
        <v>1.1000000000000001</v>
      </c>
      <c r="C74" s="3">
        <v>30.306666666666668</v>
      </c>
      <c r="D74" s="3">
        <v>17.533333333333335</v>
      </c>
      <c r="E74" s="3">
        <v>76.906327455616619</v>
      </c>
      <c r="F74" s="3">
        <v>53.705524026714478</v>
      </c>
    </row>
    <row r="75" spans="1:6" x14ac:dyDescent="0.35">
      <c r="A75" s="14">
        <v>41548</v>
      </c>
      <c r="B75" s="3">
        <v>2.1</v>
      </c>
      <c r="C75" s="3">
        <v>32.21612903225806</v>
      </c>
      <c r="D75" s="3">
        <v>18.864516129032257</v>
      </c>
      <c r="E75" s="3">
        <v>71.890899566421908</v>
      </c>
      <c r="F75" s="3">
        <v>54.972054676619969</v>
      </c>
    </row>
    <row r="76" spans="1:6" x14ac:dyDescent="0.35">
      <c r="A76" s="14">
        <v>41579</v>
      </c>
      <c r="B76" s="3">
        <v>20.2</v>
      </c>
      <c r="C76" s="3">
        <v>32.839999999999996</v>
      </c>
      <c r="D76" s="3">
        <v>20.546666666666667</v>
      </c>
      <c r="E76" s="3">
        <v>72.75240727012573</v>
      </c>
      <c r="F76" s="3">
        <v>47.760879133905512</v>
      </c>
    </row>
    <row r="77" spans="1:6" x14ac:dyDescent="0.35">
      <c r="A77" s="14">
        <v>41609</v>
      </c>
      <c r="B77" s="3">
        <v>73.099999999999994</v>
      </c>
      <c r="C77" s="3">
        <v>31.94193548387096</v>
      </c>
      <c r="D77" s="3">
        <v>20.27741935483871</v>
      </c>
      <c r="E77" s="3">
        <v>78.074340817699181</v>
      </c>
      <c r="F77" s="3">
        <v>50.679342882629868</v>
      </c>
    </row>
    <row r="78" spans="1:6" x14ac:dyDescent="0.35">
      <c r="A78" s="14">
        <v>41640</v>
      </c>
      <c r="B78" s="3">
        <v>2</v>
      </c>
      <c r="C78" s="3">
        <v>33.822580645161288</v>
      </c>
      <c r="D78" s="3">
        <v>20.512903225806451</v>
      </c>
      <c r="E78" s="3">
        <v>70.883926828347143</v>
      </c>
      <c r="F78" s="3">
        <v>41.088734523093869</v>
      </c>
    </row>
    <row r="79" spans="1:6" x14ac:dyDescent="0.35">
      <c r="A79" s="14">
        <v>41671</v>
      </c>
      <c r="B79" s="3">
        <v>121.5</v>
      </c>
      <c r="C79" s="3">
        <v>31.935714285714283</v>
      </c>
      <c r="D79" s="3">
        <v>20.342857142857145</v>
      </c>
      <c r="E79" s="3">
        <v>81.569530931829178</v>
      </c>
      <c r="F79" s="3">
        <v>51.071878591456318</v>
      </c>
    </row>
    <row r="80" spans="1:6" x14ac:dyDescent="0.35">
      <c r="A80" s="14">
        <v>41699</v>
      </c>
      <c r="B80" s="3">
        <v>87</v>
      </c>
      <c r="C80" s="3">
        <v>32.409677419354843</v>
      </c>
      <c r="D80" s="3">
        <v>21.193548387096776</v>
      </c>
      <c r="E80" s="3">
        <v>78.51071307815846</v>
      </c>
      <c r="F80" s="3">
        <v>48.256614206696391</v>
      </c>
    </row>
    <row r="81" spans="1:6" x14ac:dyDescent="0.35">
      <c r="A81" s="14">
        <v>41730</v>
      </c>
      <c r="B81" s="3">
        <v>126.8</v>
      </c>
      <c r="C81" s="3">
        <v>31.150000000000009</v>
      </c>
      <c r="D81" s="3">
        <v>21.15666666666667</v>
      </c>
      <c r="E81" s="3">
        <v>84.877091379081108</v>
      </c>
      <c r="F81" s="3">
        <v>53.938810805354962</v>
      </c>
    </row>
    <row r="82" spans="1:6" x14ac:dyDescent="0.35">
      <c r="A82" s="14">
        <v>41760</v>
      </c>
      <c r="B82" s="3">
        <v>22.2</v>
      </c>
      <c r="C82" s="3">
        <v>28.535483870967742</v>
      </c>
      <c r="D82" s="3">
        <v>19.79032258064516</v>
      </c>
      <c r="E82" s="3">
        <v>80.831631031493927</v>
      </c>
      <c r="F82" s="3">
        <v>59.010276466308021</v>
      </c>
    </row>
    <row r="83" spans="1:6" x14ac:dyDescent="0.35">
      <c r="A83" s="14">
        <v>41791</v>
      </c>
      <c r="B83" s="3">
        <v>1.1000000000000001</v>
      </c>
      <c r="C83" s="3">
        <v>28.26</v>
      </c>
      <c r="D83" s="3">
        <v>18.480000000000004</v>
      </c>
      <c r="E83" s="3">
        <v>79.592229241647985</v>
      </c>
      <c r="F83" s="3">
        <v>53.487187181551157</v>
      </c>
    </row>
    <row r="84" spans="1:6" x14ac:dyDescent="0.35">
      <c r="A84" s="14">
        <v>41821</v>
      </c>
      <c r="B84" s="3">
        <v>1.2</v>
      </c>
      <c r="C84" s="3">
        <v>27.71290322580645</v>
      </c>
      <c r="D84" s="3">
        <v>17.622580645161293</v>
      </c>
      <c r="E84" s="3">
        <v>79.37474852415906</v>
      </c>
      <c r="F84" s="3">
        <v>55.392201838381688</v>
      </c>
    </row>
    <row r="85" spans="1:6" x14ac:dyDescent="0.35">
      <c r="A85" s="14">
        <v>41852</v>
      </c>
      <c r="B85" s="3">
        <v>1.5</v>
      </c>
      <c r="C85" s="3">
        <v>29.20967741935484</v>
      </c>
      <c r="D85" s="3">
        <v>17.400000000000002</v>
      </c>
      <c r="E85" s="3">
        <v>78.001104775176316</v>
      </c>
      <c r="F85" s="3">
        <v>55.780391289435336</v>
      </c>
    </row>
    <row r="86" spans="1:6" x14ac:dyDescent="0.35">
      <c r="A86" s="14">
        <v>41883</v>
      </c>
      <c r="B86" s="3">
        <v>8.3000000000000007</v>
      </c>
      <c r="C86" s="3">
        <v>29.149999999999995</v>
      </c>
      <c r="D86" s="3">
        <v>17.893333333333331</v>
      </c>
      <c r="E86" s="3">
        <v>77.953056637837577</v>
      </c>
      <c r="F86" s="3">
        <v>71.639273498941819</v>
      </c>
    </row>
    <row r="87" spans="1:6" x14ac:dyDescent="0.35">
      <c r="A87" s="14">
        <v>41913</v>
      </c>
      <c r="B87" s="3">
        <v>47.4</v>
      </c>
      <c r="C87" s="3">
        <v>32.080645161290313</v>
      </c>
      <c r="D87" s="3">
        <v>19.567741935483873</v>
      </c>
      <c r="E87" s="3">
        <v>75.487832034862976</v>
      </c>
      <c r="F87" s="3">
        <v>47.828935232348158</v>
      </c>
    </row>
    <row r="88" spans="1:6" x14ac:dyDescent="0.35">
      <c r="A88" s="14">
        <v>41944</v>
      </c>
      <c r="B88" s="3">
        <v>32.200000000000003</v>
      </c>
      <c r="C88" s="3">
        <v>32.353333333333332</v>
      </c>
      <c r="D88" s="3">
        <v>20.20333333333333</v>
      </c>
      <c r="E88" s="3">
        <v>75.497640026914866</v>
      </c>
      <c r="F88" s="3">
        <v>47.095483786058061</v>
      </c>
    </row>
    <row r="89" spans="1:6" x14ac:dyDescent="0.35">
      <c r="A89" s="14">
        <v>41974</v>
      </c>
      <c r="B89" s="3">
        <v>58.9</v>
      </c>
      <c r="C89" s="3">
        <v>32.658064516129031</v>
      </c>
      <c r="D89" s="3">
        <v>20.558064516129033</v>
      </c>
      <c r="E89" s="3">
        <v>74.569277230476857</v>
      </c>
      <c r="F89" s="3">
        <v>41.570688588398816</v>
      </c>
    </row>
    <row r="90" spans="1:6" x14ac:dyDescent="0.35">
      <c r="A90" s="14">
        <v>42005</v>
      </c>
      <c r="B90" s="3">
        <v>5.0999999999999996</v>
      </c>
      <c r="C90" s="3">
        <v>34.116129032258058</v>
      </c>
      <c r="D90" s="3">
        <v>19.816129032258072</v>
      </c>
      <c r="E90" s="3">
        <v>69.991321542220248</v>
      </c>
      <c r="F90" s="3">
        <v>39.052505778986408</v>
      </c>
    </row>
    <row r="91" spans="1:6" x14ac:dyDescent="0.35">
      <c r="A91" s="14">
        <v>42036</v>
      </c>
      <c r="B91" s="3">
        <v>48.3</v>
      </c>
      <c r="C91" s="3">
        <v>34.414285714285711</v>
      </c>
      <c r="D91" s="3">
        <v>20.75</v>
      </c>
      <c r="E91" s="3">
        <v>74.124391139217394</v>
      </c>
      <c r="F91" s="3">
        <v>40.268665550073642</v>
      </c>
    </row>
    <row r="92" spans="1:6" x14ac:dyDescent="0.35">
      <c r="A92" s="14">
        <v>42064</v>
      </c>
      <c r="B92" s="3">
        <v>66.400000000000006</v>
      </c>
      <c r="C92" s="3">
        <v>33.5741935483871</v>
      </c>
      <c r="D92" s="3">
        <v>21.090322580645161</v>
      </c>
      <c r="E92" s="3">
        <v>78.096989859195546</v>
      </c>
      <c r="F92" s="3">
        <v>41.75286776291815</v>
      </c>
    </row>
    <row r="93" spans="1:6" x14ac:dyDescent="0.35">
      <c r="A93" s="14">
        <v>42095</v>
      </c>
      <c r="B93" s="3">
        <v>402.7</v>
      </c>
      <c r="C93" s="3">
        <v>32.056666666666665</v>
      </c>
      <c r="D93" s="3">
        <v>21.423333333333332</v>
      </c>
      <c r="E93" s="3">
        <v>83.670279812574819</v>
      </c>
      <c r="F93" s="3">
        <v>47.007022290293705</v>
      </c>
    </row>
    <row r="94" spans="1:6" x14ac:dyDescent="0.35">
      <c r="A94" s="14">
        <v>42125</v>
      </c>
      <c r="B94" s="3">
        <v>41.1</v>
      </c>
      <c r="C94" s="3">
        <v>29.067741935483873</v>
      </c>
      <c r="D94" s="3">
        <v>20.319354838709682</v>
      </c>
      <c r="E94" s="3">
        <v>84.142283385229305</v>
      </c>
      <c r="F94" s="3">
        <v>62.094539923075189</v>
      </c>
    </row>
    <row r="95" spans="1:6" x14ac:dyDescent="0.35">
      <c r="A95" s="14">
        <v>42156</v>
      </c>
      <c r="B95" s="3">
        <v>0</v>
      </c>
      <c r="C95" s="3">
        <v>28.693333333333332</v>
      </c>
      <c r="D95" s="3">
        <v>17.456666666666667</v>
      </c>
      <c r="E95" s="3">
        <v>81.978188597755505</v>
      </c>
      <c r="F95" s="3">
        <v>59.228822440136533</v>
      </c>
    </row>
    <row r="96" spans="1:6" x14ac:dyDescent="0.35">
      <c r="A96" s="14">
        <v>42186</v>
      </c>
      <c r="B96" s="3">
        <v>2.7</v>
      </c>
      <c r="C96" s="3">
        <v>28.264516129032256</v>
      </c>
      <c r="D96" s="3">
        <v>17.72258064516129</v>
      </c>
      <c r="E96" s="3">
        <v>79.281331238601723</v>
      </c>
      <c r="F96" s="3">
        <v>50.615610626032698</v>
      </c>
    </row>
    <row r="97" spans="1:6" x14ac:dyDescent="0.35">
      <c r="A97" s="14">
        <v>42217</v>
      </c>
      <c r="B97" s="3">
        <v>0</v>
      </c>
      <c r="C97" s="3">
        <v>29.090322580645172</v>
      </c>
      <c r="D97" s="3">
        <v>17.945161290322581</v>
      </c>
      <c r="E97" s="3">
        <v>75.779578907962616</v>
      </c>
      <c r="F97" s="3">
        <v>55.230571077670035</v>
      </c>
    </row>
    <row r="98" spans="1:6" x14ac:dyDescent="0.35">
      <c r="A98" s="14">
        <v>42248</v>
      </c>
      <c r="B98" s="3">
        <v>0</v>
      </c>
      <c r="C98" s="3">
        <v>31.233333333333338</v>
      </c>
      <c r="D98" s="3">
        <v>18.063333333333333</v>
      </c>
      <c r="E98" s="3">
        <v>72.427356282179389</v>
      </c>
      <c r="F98" s="3">
        <v>43.418146553555559</v>
      </c>
    </row>
    <row r="99" spans="1:6" x14ac:dyDescent="0.35">
      <c r="A99" s="14">
        <v>42278</v>
      </c>
      <c r="B99" s="3">
        <v>1.1000000000000001</v>
      </c>
      <c r="C99" s="3">
        <v>32.12903225806452</v>
      </c>
      <c r="D99" s="3">
        <v>20.551612903225806</v>
      </c>
      <c r="E99" s="3">
        <v>73.052193004471931</v>
      </c>
      <c r="F99" s="3">
        <v>45.876320920281529</v>
      </c>
    </row>
    <row r="100" spans="1:6" x14ac:dyDescent="0.35">
      <c r="A100" s="14">
        <v>42309</v>
      </c>
      <c r="B100" s="3">
        <v>55.6</v>
      </c>
      <c r="C100" s="3">
        <v>32.700000000000003</v>
      </c>
      <c r="D100" s="3">
        <v>21.466666666666661</v>
      </c>
      <c r="E100" s="3">
        <v>77.568557424839653</v>
      </c>
      <c r="F100" s="3">
        <v>49.27816455436313</v>
      </c>
    </row>
    <row r="101" spans="1:6" x14ac:dyDescent="0.35">
      <c r="A101" s="14">
        <v>42339</v>
      </c>
      <c r="B101" s="3">
        <v>30.7</v>
      </c>
      <c r="C101" s="3">
        <v>33.603225806451611</v>
      </c>
      <c r="D101" s="3">
        <v>20.890322580645162</v>
      </c>
      <c r="E101" s="3">
        <v>77.188425486515229</v>
      </c>
      <c r="F101" s="3">
        <v>48.611020574829482</v>
      </c>
    </row>
    <row r="102" spans="1:6" x14ac:dyDescent="0.35">
      <c r="A102" s="14">
        <v>42370</v>
      </c>
      <c r="B102" s="3">
        <v>32.5</v>
      </c>
      <c r="C102" s="3">
        <v>33.858064516129026</v>
      </c>
      <c r="D102" s="3">
        <v>21.441935483870967</v>
      </c>
      <c r="E102" s="3">
        <v>73.475612992086511</v>
      </c>
      <c r="F102" s="3">
        <v>44.462047651750964</v>
      </c>
    </row>
    <row r="103" spans="1:6" x14ac:dyDescent="0.35">
      <c r="A103" s="14">
        <v>42401</v>
      </c>
      <c r="B103" s="3">
        <v>42.8</v>
      </c>
      <c r="C103" s="3">
        <v>33.327586206896548</v>
      </c>
      <c r="D103" s="3">
        <v>21.372413793103448</v>
      </c>
      <c r="E103" s="3">
        <v>76.066159715394321</v>
      </c>
      <c r="F103" s="3">
        <v>47.569358392305332</v>
      </c>
    </row>
    <row r="104" spans="1:6" x14ac:dyDescent="0.35">
      <c r="A104" s="14">
        <v>42430</v>
      </c>
      <c r="B104" s="3">
        <v>3.9</v>
      </c>
      <c r="C104" s="3">
        <v>35.658064516129038</v>
      </c>
      <c r="D104" s="3">
        <v>22.725806451612904</v>
      </c>
      <c r="E104" s="3">
        <v>72.570961332768917</v>
      </c>
      <c r="F104" s="3">
        <v>42.832468610026993</v>
      </c>
    </row>
    <row r="105" spans="1:6" x14ac:dyDescent="0.35">
      <c r="A105" s="14">
        <v>42461</v>
      </c>
      <c r="B105" s="3">
        <v>144.6</v>
      </c>
      <c r="C105" s="3">
        <v>30.686666666666671</v>
      </c>
      <c r="D105" s="3">
        <v>21.613333333333333</v>
      </c>
      <c r="E105" s="3">
        <v>87.244853047242884</v>
      </c>
      <c r="F105" s="3">
        <v>56.112938136437009</v>
      </c>
    </row>
    <row r="106" spans="1:6" x14ac:dyDescent="0.35">
      <c r="A106" s="14">
        <v>42491</v>
      </c>
      <c r="B106" s="3">
        <v>11.7</v>
      </c>
      <c r="C106" s="3">
        <v>29.122580645161289</v>
      </c>
      <c r="D106" s="3">
        <v>19.977419354838709</v>
      </c>
      <c r="E106" s="3">
        <v>77.576437538426319</v>
      </c>
      <c r="F106" s="3">
        <v>55.797116259193423</v>
      </c>
    </row>
    <row r="107" spans="1:6" x14ac:dyDescent="0.35">
      <c r="A107" s="14">
        <v>42522</v>
      </c>
      <c r="B107" s="3">
        <v>1.9</v>
      </c>
      <c r="C107" s="3">
        <v>28.256666666666664</v>
      </c>
      <c r="D107" s="3">
        <v>18.07</v>
      </c>
      <c r="E107" s="3">
        <v>77.985486137933592</v>
      </c>
      <c r="F107" s="3">
        <v>51.255699772489848</v>
      </c>
    </row>
    <row r="108" spans="1:6" x14ac:dyDescent="0.35">
      <c r="A108" s="14">
        <v>42552</v>
      </c>
      <c r="B108" s="3">
        <v>0</v>
      </c>
      <c r="C108" s="3">
        <v>27.747741935483884</v>
      </c>
      <c r="D108" s="3">
        <v>16.415161290322583</v>
      </c>
      <c r="E108" s="3">
        <v>78.257962088299024</v>
      </c>
      <c r="F108" s="3">
        <v>45.848451331244434</v>
      </c>
    </row>
    <row r="109" spans="1:6" x14ac:dyDescent="0.35">
      <c r="A109" s="14">
        <v>42583</v>
      </c>
      <c r="B109" s="3">
        <v>0.3</v>
      </c>
      <c r="C109" s="3">
        <v>28.806451612903221</v>
      </c>
      <c r="D109" s="3">
        <v>17.000000000000004</v>
      </c>
      <c r="E109" s="3">
        <v>75.975177054691301</v>
      </c>
      <c r="F109" s="3">
        <v>43.107906014953564</v>
      </c>
    </row>
    <row r="110" spans="1:6" x14ac:dyDescent="0.35">
      <c r="A110" s="14">
        <v>42614</v>
      </c>
      <c r="B110" s="3">
        <v>0</v>
      </c>
      <c r="C110" s="3">
        <v>29.47666666666667</v>
      </c>
      <c r="D110" s="3">
        <v>17.469999999999995</v>
      </c>
      <c r="E110" s="3">
        <v>72.879131961141965</v>
      </c>
      <c r="F110" s="3">
        <v>45.336588005927148</v>
      </c>
    </row>
    <row r="111" spans="1:6" x14ac:dyDescent="0.35">
      <c r="A111" s="14">
        <v>42644</v>
      </c>
      <c r="B111" s="3">
        <v>0</v>
      </c>
      <c r="C111" s="3">
        <v>32.119354838709675</v>
      </c>
      <c r="D111" s="3">
        <v>18.883870967741935</v>
      </c>
      <c r="E111" s="3">
        <v>72.186410596907109</v>
      </c>
      <c r="F111" s="3">
        <v>40.993151165882651</v>
      </c>
    </row>
    <row r="112" spans="1:6" x14ac:dyDescent="0.35">
      <c r="A112" s="14">
        <v>42675</v>
      </c>
      <c r="B112" s="3">
        <v>18.7</v>
      </c>
      <c r="C112" s="3">
        <v>32.733333333333341</v>
      </c>
      <c r="D112" s="3">
        <v>21.15</v>
      </c>
      <c r="E112" s="3">
        <v>74.898427800070493</v>
      </c>
      <c r="F112" s="3">
        <v>43.874400932600366</v>
      </c>
    </row>
    <row r="113" spans="1:6" x14ac:dyDescent="0.35">
      <c r="A113" s="14">
        <v>42705</v>
      </c>
      <c r="B113" s="3">
        <v>0</v>
      </c>
      <c r="C113" s="3">
        <v>33.42258064516129</v>
      </c>
      <c r="D113" s="3">
        <v>21.238709677419358</v>
      </c>
      <c r="E113" s="3">
        <v>71.695081248118342</v>
      </c>
      <c r="F113" s="3">
        <v>40.656291443764665</v>
      </c>
    </row>
    <row r="114" spans="1:6" x14ac:dyDescent="0.35">
      <c r="A114" s="14">
        <v>42736</v>
      </c>
      <c r="B114" s="3">
        <v>53.7</v>
      </c>
      <c r="C114" s="3">
        <v>34.29354838709677</v>
      </c>
      <c r="D114" s="3">
        <v>20.741935483870968</v>
      </c>
      <c r="E114" s="3">
        <v>69.183987882120718</v>
      </c>
      <c r="F114" s="3">
        <v>36.246080314332765</v>
      </c>
    </row>
    <row r="115" spans="1:6" x14ac:dyDescent="0.35">
      <c r="A115" s="14">
        <v>42767</v>
      </c>
      <c r="B115" s="3">
        <v>20.9</v>
      </c>
      <c r="C115" s="3">
        <v>34.164285714285718</v>
      </c>
      <c r="D115" s="3">
        <v>21.214285714285715</v>
      </c>
      <c r="E115" s="3">
        <v>72.399501641171739</v>
      </c>
      <c r="F115" s="3">
        <v>41.458699168899876</v>
      </c>
    </row>
    <row r="116" spans="1:6" x14ac:dyDescent="0.35">
      <c r="A116" s="14">
        <v>42795</v>
      </c>
      <c r="B116" s="3">
        <v>102.8</v>
      </c>
      <c r="C116" s="3">
        <v>33.845161290322586</v>
      </c>
      <c r="D116" s="3">
        <v>21.774193548387093</v>
      </c>
      <c r="E116" s="3">
        <v>79.381397499954431</v>
      </c>
      <c r="F116" s="3">
        <v>41.11654920691042</v>
      </c>
    </row>
    <row r="117" spans="1:6" x14ac:dyDescent="0.35">
      <c r="A117" s="14">
        <v>42826</v>
      </c>
      <c r="B117" s="3">
        <v>110.8</v>
      </c>
      <c r="C117" s="3">
        <v>31.8</v>
      </c>
      <c r="D117" s="3">
        <v>21.7</v>
      </c>
      <c r="E117" s="3">
        <v>80.599999999999994</v>
      </c>
      <c r="F117" s="3">
        <v>51</v>
      </c>
    </row>
    <row r="118" spans="1:6" x14ac:dyDescent="0.35">
      <c r="A118" s="14">
        <v>42856</v>
      </c>
      <c r="B118" s="3">
        <v>51.1</v>
      </c>
      <c r="C118" s="3">
        <v>28.441935483870971</v>
      </c>
      <c r="D118" s="3">
        <v>19.683870967741935</v>
      </c>
      <c r="E118" s="3">
        <v>83.17909472476795</v>
      </c>
      <c r="F118" s="3">
        <v>61.135663810001667</v>
      </c>
    </row>
    <row r="119" spans="1:6" x14ac:dyDescent="0.35">
      <c r="A119" s="14">
        <v>42887</v>
      </c>
      <c r="B119" s="3">
        <v>0.4</v>
      </c>
      <c r="C119" s="3">
        <v>28.389999999999997</v>
      </c>
      <c r="D119" s="3">
        <v>18.48</v>
      </c>
      <c r="E119" s="3">
        <v>80.075506742869194</v>
      </c>
      <c r="F119" s="3">
        <v>49.037443945365723</v>
      </c>
    </row>
    <row r="120" spans="1:6" x14ac:dyDescent="0.35">
      <c r="A120" s="14">
        <v>42917</v>
      </c>
      <c r="B120" s="3">
        <v>0.7</v>
      </c>
      <c r="C120" s="3">
        <v>27.79677419354838</v>
      </c>
      <c r="D120" s="3">
        <v>17.093548387096774</v>
      </c>
      <c r="E120" s="3">
        <v>78.489660731276217</v>
      </c>
      <c r="F120" s="3">
        <v>45.607897830606994</v>
      </c>
    </row>
    <row r="121" spans="1:6" x14ac:dyDescent="0.35">
      <c r="A121" s="14">
        <v>42948</v>
      </c>
      <c r="B121" s="3">
        <v>1.4</v>
      </c>
      <c r="C121" s="3">
        <v>29.080645161290324</v>
      </c>
      <c r="D121" s="3">
        <v>18.325806451612902</v>
      </c>
      <c r="E121" s="3">
        <v>74.890373644351797</v>
      </c>
      <c r="F121" s="3">
        <v>45.125995712512847</v>
      </c>
    </row>
    <row r="122" spans="1:6" x14ac:dyDescent="0.35">
      <c r="A122" s="14">
        <v>42979</v>
      </c>
      <c r="B122" s="3">
        <v>28.4</v>
      </c>
      <c r="C122" s="3">
        <v>30.13</v>
      </c>
      <c r="D122" s="3">
        <v>17.309999999999999</v>
      </c>
      <c r="E122" s="3">
        <v>73.641316825652424</v>
      </c>
      <c r="F122" s="3">
        <v>44.546173729780087</v>
      </c>
    </row>
    <row r="123" spans="1:6" x14ac:dyDescent="0.35">
      <c r="A123" s="14">
        <v>43009</v>
      </c>
      <c r="B123" s="3">
        <v>24.5</v>
      </c>
      <c r="C123" s="3">
        <v>32.454838709677425</v>
      </c>
      <c r="D123" s="3">
        <v>19.961290322580645</v>
      </c>
      <c r="E123" s="3">
        <v>72.613614912654171</v>
      </c>
      <c r="F123" s="3">
        <v>44.12700830959897</v>
      </c>
    </row>
    <row r="124" spans="1:6" x14ac:dyDescent="0.35">
      <c r="A124" s="14">
        <v>43040</v>
      </c>
      <c r="B124" s="3">
        <v>87.6</v>
      </c>
      <c r="C124" s="3">
        <v>31.236666666666665</v>
      </c>
      <c r="D124" s="3">
        <v>20.856666666666666</v>
      </c>
      <c r="E124" s="3">
        <v>79.367979116648229</v>
      </c>
      <c r="F124" s="3">
        <v>51.062433294898405</v>
      </c>
    </row>
    <row r="125" spans="1:6" x14ac:dyDescent="0.35">
      <c r="A125" s="14">
        <v>43070</v>
      </c>
      <c r="B125" s="3">
        <v>23.2</v>
      </c>
      <c r="C125" s="3">
        <v>32.877419354838715</v>
      </c>
      <c r="D125" s="3">
        <v>21.07741935483871</v>
      </c>
      <c r="E125" s="3">
        <v>73.149484918697937</v>
      </c>
      <c r="F125" s="3">
        <v>48.876235359877846</v>
      </c>
    </row>
    <row r="126" spans="1:6" x14ac:dyDescent="0.35">
      <c r="A126" s="14">
        <v>43101</v>
      </c>
      <c r="B126" s="3">
        <v>72.599999999999994</v>
      </c>
      <c r="C126" s="3">
        <v>32.977419354838709</v>
      </c>
      <c r="D126" s="3">
        <v>20.329032258064515</v>
      </c>
      <c r="E126" s="3">
        <v>79.868779711561587</v>
      </c>
      <c r="F126" s="3">
        <v>46.425320291038922</v>
      </c>
    </row>
    <row r="127" spans="1:6" x14ac:dyDescent="0.35">
      <c r="A127" s="14">
        <v>43132</v>
      </c>
      <c r="B127" s="3">
        <v>0</v>
      </c>
      <c r="C127" s="3">
        <v>34.571428571428569</v>
      </c>
      <c r="D127" s="3">
        <v>20.310714285714283</v>
      </c>
      <c r="E127" s="3">
        <v>71.394029966605359</v>
      </c>
      <c r="F127" s="3">
        <v>35.4146342405624</v>
      </c>
    </row>
    <row r="128" spans="1:6" x14ac:dyDescent="0.35">
      <c r="A128" s="14">
        <v>43160</v>
      </c>
      <c r="B128" s="3">
        <v>210.3</v>
      </c>
      <c r="C128" s="3">
        <v>31.032258064516128</v>
      </c>
      <c r="D128" s="3">
        <v>20.922580645161297</v>
      </c>
      <c r="E128" s="3">
        <v>86.598661270349695</v>
      </c>
      <c r="F128" s="3">
        <v>57.937809215825048</v>
      </c>
    </row>
    <row r="129" spans="1:6" x14ac:dyDescent="0.35">
      <c r="A129" s="14">
        <v>43191</v>
      </c>
      <c r="B129" s="3">
        <v>333.5</v>
      </c>
      <c r="C129" s="3">
        <v>29.68</v>
      </c>
      <c r="D129" s="3">
        <v>20.783333333333339</v>
      </c>
      <c r="E129" s="3">
        <v>86.495715946951677</v>
      </c>
      <c r="F129" s="3">
        <v>66.503550532496263</v>
      </c>
    </row>
    <row r="130" spans="1:6" x14ac:dyDescent="0.35">
      <c r="A130" s="14">
        <v>43221</v>
      </c>
      <c r="B130" s="3">
        <v>26.2</v>
      </c>
      <c r="C130" s="3">
        <v>29.038709677419355</v>
      </c>
      <c r="D130" s="3">
        <v>19.712903225806453</v>
      </c>
      <c r="E130" s="3">
        <v>85.896779044379926</v>
      </c>
      <c r="F130" s="3">
        <v>65.119919949479424</v>
      </c>
    </row>
    <row r="131" spans="1:6" x14ac:dyDescent="0.35">
      <c r="A131" s="14">
        <v>43252</v>
      </c>
      <c r="B131" s="3">
        <v>0.5</v>
      </c>
      <c r="C131" s="3">
        <v>27.533333333333335</v>
      </c>
      <c r="D131" s="3">
        <v>18.030000000000005</v>
      </c>
      <c r="E131" s="3">
        <v>82.580671237011757</v>
      </c>
      <c r="F131" s="3">
        <v>61.33702616398638</v>
      </c>
    </row>
    <row r="132" spans="1:6" x14ac:dyDescent="0.35">
      <c r="A132" s="14">
        <v>43282</v>
      </c>
      <c r="B132" s="3">
        <v>0</v>
      </c>
      <c r="C132" s="3">
        <v>27.245161290322581</v>
      </c>
      <c r="D132" s="3">
        <v>17.79677419354838</v>
      </c>
      <c r="E132" s="3">
        <v>84.28230957762058</v>
      </c>
      <c r="F132" s="3">
        <v>59.438726622181917</v>
      </c>
    </row>
    <row r="133" spans="1:6" x14ac:dyDescent="0.35">
      <c r="A133" s="14">
        <v>43313</v>
      </c>
      <c r="B133" s="3">
        <v>1.1000000000000001</v>
      </c>
      <c r="C133" s="3">
        <v>28.380645161290325</v>
      </c>
      <c r="D133" s="3">
        <v>17.216129032258067</v>
      </c>
      <c r="E133" s="3">
        <v>77.41286478994077</v>
      </c>
      <c r="F133" s="3">
        <v>52.36374312002377</v>
      </c>
    </row>
    <row r="134" spans="1:6" x14ac:dyDescent="0.35">
      <c r="A134" s="14">
        <v>43344</v>
      </c>
      <c r="B134" s="3">
        <v>5.4</v>
      </c>
      <c r="C134" s="3">
        <v>30.556666666666672</v>
      </c>
      <c r="D134" s="3">
        <v>18.269999999999996</v>
      </c>
      <c r="E134" s="3">
        <v>77.596154789247805</v>
      </c>
      <c r="F134" s="3">
        <v>53.124806572811003</v>
      </c>
    </row>
    <row r="135" spans="1:6" x14ac:dyDescent="0.35">
      <c r="A135" s="14">
        <v>43374</v>
      </c>
      <c r="B135" s="3">
        <v>45.6</v>
      </c>
      <c r="C135" s="3">
        <v>30.548387096774192</v>
      </c>
      <c r="D135" s="3">
        <v>19.419354838709676</v>
      </c>
      <c r="E135" s="3">
        <v>78.023735069231222</v>
      </c>
      <c r="F135" s="3">
        <v>53.68992531143661</v>
      </c>
    </row>
    <row r="136" spans="1:6" x14ac:dyDescent="0.35">
      <c r="A136" s="14">
        <v>43405</v>
      </c>
      <c r="B136" s="3">
        <v>27.3</v>
      </c>
      <c r="C136" s="3">
        <v>32.86</v>
      </c>
      <c r="D136" s="3">
        <v>20.453333333333333</v>
      </c>
      <c r="E136" s="3">
        <v>73.324174300767041</v>
      </c>
      <c r="F136" s="3">
        <v>43.510636263021588</v>
      </c>
    </row>
    <row r="137" spans="1:6" x14ac:dyDescent="0.35">
      <c r="A137" s="14">
        <v>43435</v>
      </c>
      <c r="B137" s="3">
        <v>17.600000000000001</v>
      </c>
      <c r="C137" s="3">
        <v>32.874193548387105</v>
      </c>
      <c r="D137" s="3">
        <v>21.170967741935488</v>
      </c>
      <c r="E137" s="3">
        <v>78.493918522653573</v>
      </c>
      <c r="F137" s="3">
        <v>46.707536678684605</v>
      </c>
    </row>
    <row r="139" spans="1:6" x14ac:dyDescent="0.35">
      <c r="A139" s="5" t="s">
        <v>25</v>
      </c>
      <c r="B139" s="5"/>
      <c r="C139" s="5"/>
      <c r="D139" s="5"/>
      <c r="E139" s="5"/>
      <c r="F139" s="5"/>
    </row>
    <row r="140" spans="1:6" x14ac:dyDescent="0.35">
      <c r="A140" s="4" t="s">
        <v>3</v>
      </c>
      <c r="B140" s="4" t="s">
        <v>22</v>
      </c>
      <c r="C140" s="5"/>
      <c r="D140" s="5"/>
    </row>
    <row r="141" spans="1:6" x14ac:dyDescent="0.35">
      <c r="A141" s="1">
        <v>2009</v>
      </c>
      <c r="B141" s="1">
        <v>240</v>
      </c>
    </row>
    <row r="142" spans="1:6" x14ac:dyDescent="0.35">
      <c r="A142" s="1">
        <v>2010</v>
      </c>
      <c r="B142" s="1">
        <v>360</v>
      </c>
    </row>
    <row r="143" spans="1:6" x14ac:dyDescent="0.35">
      <c r="A143" s="1">
        <v>2011</v>
      </c>
      <c r="B143" s="1">
        <v>180</v>
      </c>
    </row>
    <row r="144" spans="1:6" x14ac:dyDescent="0.35">
      <c r="A144" s="1">
        <v>2012</v>
      </c>
      <c r="B144" s="1">
        <v>530</v>
      </c>
    </row>
    <row r="145" spans="1:2" x14ac:dyDescent="0.35">
      <c r="A145" s="1">
        <v>2013</v>
      </c>
      <c r="B145" s="1">
        <v>1280</v>
      </c>
    </row>
    <row r="146" spans="1:2" x14ac:dyDescent="0.35">
      <c r="A146" s="1">
        <v>2014</v>
      </c>
      <c r="B146" s="1">
        <v>21068</v>
      </c>
    </row>
    <row r="147" spans="1:2" x14ac:dyDescent="0.35">
      <c r="A147" s="1">
        <v>2015</v>
      </c>
      <c r="B147" s="1">
        <v>2146</v>
      </c>
    </row>
    <row r="148" spans="1:2" x14ac:dyDescent="0.35">
      <c r="A148" s="1">
        <v>2016</v>
      </c>
      <c r="B148" s="1">
        <v>56913</v>
      </c>
    </row>
    <row r="149" spans="1:2" x14ac:dyDescent="0.35">
      <c r="A149" s="1">
        <v>2017</v>
      </c>
      <c r="B149" s="1">
        <v>3680</v>
      </c>
    </row>
    <row r="150" spans="1:2" x14ac:dyDescent="0.35">
      <c r="A150" s="1">
        <v>2018</v>
      </c>
      <c r="B150" s="1">
        <v>2240</v>
      </c>
    </row>
    <row r="151" spans="1:2" x14ac:dyDescent="0.35">
      <c r="A151" s="4" t="s">
        <v>10</v>
      </c>
      <c r="B151" s="4">
        <v>8883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8-21T09:53:30Z</dcterms:created>
  <dcterms:modified xsi:type="dcterms:W3CDTF">2021-03-30T08:41:44Z</dcterms:modified>
</cp:coreProperties>
</file>